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hD\2024\June, July\Snake venom detection paper\Corrected\Revision from Plos NTD\"/>
    </mc:Choice>
  </mc:AlternateContent>
  <xr:revisionPtr revIDLastSave="0" documentId="13_ncr:1_{CC70EF73-B2FA-4F49-9C62-DF7D513A5100}" xr6:coauthVersionLast="47" xr6:coauthVersionMax="47" xr10:uidLastSave="{00000000-0000-0000-0000-000000000000}"/>
  <bookViews>
    <workbookView xWindow="-110" yWindow="-110" windowWidth="19420" windowHeight="11500" xr2:uid="{3F72A922-7ECF-414B-9CB1-95610F88821E}"/>
  </bookViews>
  <sheets>
    <sheet name="NnV-treated plasma" sheetId="1" r:id="rId1"/>
    <sheet name="KV-treated plasma" sheetId="2" r:id="rId2"/>
    <sheet name="NkV-treated plasma" sheetId="3" r:id="rId3"/>
    <sheet name="RvV-treated plasma" sheetId="4" r:id="rId4"/>
    <sheet name="EcV-treated plasma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2" i="4" l="1"/>
  <c r="M14" i="5"/>
  <c r="L14" i="5"/>
  <c r="H14" i="5"/>
  <c r="G14" i="5"/>
  <c r="M13" i="5"/>
  <c r="L13" i="5"/>
  <c r="H13" i="5"/>
  <c r="G13" i="5"/>
  <c r="M12" i="5"/>
  <c r="L12" i="5"/>
  <c r="H12" i="5"/>
  <c r="G12" i="5"/>
  <c r="M6" i="5"/>
  <c r="L6" i="5"/>
  <c r="H6" i="5"/>
  <c r="G6" i="5"/>
  <c r="M5" i="5"/>
  <c r="L5" i="5"/>
  <c r="H5" i="5"/>
  <c r="G5" i="5"/>
  <c r="M4" i="5"/>
  <c r="L4" i="5"/>
  <c r="H4" i="5"/>
  <c r="G4" i="5"/>
  <c r="L14" i="4"/>
  <c r="K14" i="4"/>
  <c r="G14" i="4"/>
  <c r="F14" i="4"/>
  <c r="L13" i="4"/>
  <c r="K13" i="4"/>
  <c r="G13" i="4"/>
  <c r="F13" i="4"/>
  <c r="L12" i="4"/>
  <c r="G12" i="4"/>
  <c r="F12" i="4"/>
  <c r="L6" i="4"/>
  <c r="K6" i="4"/>
  <c r="G6" i="4"/>
  <c r="F6" i="4"/>
  <c r="L5" i="4"/>
  <c r="K5" i="4"/>
  <c r="G5" i="4"/>
  <c r="F5" i="4"/>
  <c r="L4" i="4"/>
  <c r="K4" i="4"/>
  <c r="G4" i="4"/>
  <c r="F4" i="4"/>
  <c r="K14" i="3"/>
  <c r="J14" i="3"/>
  <c r="F14" i="3"/>
  <c r="E14" i="3"/>
  <c r="K13" i="3"/>
  <c r="J13" i="3"/>
  <c r="F13" i="3"/>
  <c r="E13" i="3"/>
  <c r="K12" i="3"/>
  <c r="J12" i="3"/>
  <c r="F12" i="3"/>
  <c r="E12" i="3"/>
  <c r="K6" i="3"/>
  <c r="J6" i="3"/>
  <c r="F6" i="3"/>
  <c r="E6" i="3"/>
  <c r="K5" i="3"/>
  <c r="J5" i="3"/>
  <c r="F5" i="3"/>
  <c r="E5" i="3"/>
  <c r="K4" i="3"/>
  <c r="J4" i="3"/>
  <c r="F4" i="3"/>
  <c r="E4" i="3"/>
  <c r="K14" i="2"/>
  <c r="J14" i="2"/>
  <c r="F14" i="2"/>
  <c r="E14" i="2"/>
  <c r="K13" i="2"/>
  <c r="J13" i="2"/>
  <c r="F13" i="2"/>
  <c r="E13" i="2"/>
  <c r="K12" i="2"/>
  <c r="J12" i="2"/>
  <c r="F12" i="2"/>
  <c r="E12" i="2"/>
  <c r="K6" i="2"/>
  <c r="J6" i="2"/>
  <c r="F6" i="2"/>
  <c r="E6" i="2"/>
  <c r="K5" i="2"/>
  <c r="J5" i="2"/>
  <c r="F5" i="2"/>
  <c r="E5" i="2"/>
  <c r="K4" i="2"/>
  <c r="J4" i="2"/>
  <c r="F4" i="2"/>
  <c r="E4" i="2"/>
  <c r="L14" i="1"/>
  <c r="K14" i="1"/>
  <c r="G14" i="1"/>
  <c r="F14" i="1"/>
  <c r="L13" i="1"/>
  <c r="K13" i="1"/>
  <c r="G13" i="1"/>
  <c r="F13" i="1"/>
  <c r="L12" i="1"/>
  <c r="K12" i="1"/>
  <c r="G12" i="1"/>
  <c r="F12" i="1"/>
  <c r="L5" i="1"/>
  <c r="L6" i="1"/>
  <c r="L4" i="1"/>
  <c r="K5" i="1"/>
  <c r="K6" i="1"/>
  <c r="K4" i="1"/>
  <c r="G5" i="1"/>
  <c r="G6" i="1"/>
  <c r="G4" i="1"/>
  <c r="F5" i="1"/>
  <c r="F6" i="1"/>
  <c r="F4" i="1"/>
</calcChain>
</file>

<file path=xl/sharedStrings.xml><?xml version="1.0" encoding="utf-8"?>
<sst xmlns="http://schemas.openxmlformats.org/spreadsheetml/2006/main" count="151" uniqueCount="35">
  <si>
    <t>60 min</t>
  </si>
  <si>
    <t>120 min</t>
  </si>
  <si>
    <t>240 min</t>
  </si>
  <si>
    <t>Plasma collection times</t>
  </si>
  <si>
    <t xml:space="preserve">Average </t>
  </si>
  <si>
    <t>Control Plasma dot intensity 1</t>
  </si>
  <si>
    <t>Control Plasma dot intensity 2</t>
  </si>
  <si>
    <t>Control Plasma dot intensity 3</t>
  </si>
  <si>
    <t>NnV-treated Plasma dot intensity 1</t>
  </si>
  <si>
    <t>NnV-treated Plasma dot intensity 2</t>
  </si>
  <si>
    <t>NnV-treated Plasma dot intensity 3</t>
  </si>
  <si>
    <t xml:space="preserve">Dot intensities of the immune-recognition of NnV-envenomed rats' plasma by FPAb </t>
  </si>
  <si>
    <t xml:space="preserve">Dot intensities of the immune-recognition of NnV-envenomed rats' plasma by commercial PAV </t>
  </si>
  <si>
    <t>KV-treated Plasma dot intensity 1</t>
  </si>
  <si>
    <t>KV-treated Plasma dot intensity 2</t>
  </si>
  <si>
    <t>KV-treated Plasma dot intensity 3</t>
  </si>
  <si>
    <t xml:space="preserve">Dot intensities of the immune-recognition of KV-envenomed rats' plasma by FPAb </t>
  </si>
  <si>
    <t xml:space="preserve">Dot intensities of the immune-recognition of KV-envenomed rats' plasma by commercial PAV </t>
  </si>
  <si>
    <t>NkV-treated Plasma dot intensity 1</t>
  </si>
  <si>
    <t>NkV-treated Plasma dot intensity 2</t>
  </si>
  <si>
    <t>NkV-treated Plasma dot intensity 3</t>
  </si>
  <si>
    <t xml:space="preserve">Dot intensities of the immune-recognition of NkV-envenomed rats' plasma by FPAb </t>
  </si>
  <si>
    <t xml:space="preserve">Dot intensities of the immune-recognition of NkV-envenomed rats' plasma by commercial PAV </t>
  </si>
  <si>
    <t xml:space="preserve">Dot intensities of the immune-recognition of RvV-envenomed rats' plasma by FPAb </t>
  </si>
  <si>
    <t xml:space="preserve">Dot intensities of the immune-recognition of RvV-envenomed rats' plasma by commercial PAV </t>
  </si>
  <si>
    <t>RvV-treated Plasma dot intensity 1</t>
  </si>
  <si>
    <t>RvV-treated Plasma dot intensity 2</t>
  </si>
  <si>
    <t>RvV-treated Plasma dot intensity 3</t>
  </si>
  <si>
    <t xml:space="preserve">Dot intensities of the immune-recognition of EcV-envenomed rats' plasma by FPAb </t>
  </si>
  <si>
    <t>EcV-treated Plasma dot intensity 1</t>
  </si>
  <si>
    <t>EcV-treated Plasma dot intensity 2</t>
  </si>
  <si>
    <t>EcV-treated Plasma dot intensity 3</t>
  </si>
  <si>
    <t xml:space="preserve">Dot intensities of the immune-recognition of EcV-envenomed rats' plasma by commercial PAV </t>
  </si>
  <si>
    <t>Data for Fig 4</t>
  </si>
  <si>
    <t>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/>
    <xf numFmtId="0" fontId="1" fillId="0" borderId="0" xfId="0" applyFont="1" applyAlignment="1" applyProtection="1">
      <alignment horizontal="left" wrapText="1"/>
      <protection locked="0"/>
    </xf>
    <xf numFmtId="0" fontId="1" fillId="0" borderId="0" xfId="0" applyFont="1" applyAlignment="1" applyProtection="1">
      <alignment horizontal="right" wrapText="1"/>
      <protection locked="0"/>
    </xf>
    <xf numFmtId="0" fontId="1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 applyAlignment="1" applyProtection="1">
      <alignment horizontal="left"/>
      <protection locked="0"/>
    </xf>
    <xf numFmtId="0" fontId="3" fillId="0" borderId="0" xfId="0" applyFont="1" applyProtection="1">
      <protection locked="0"/>
    </xf>
    <xf numFmtId="164" fontId="3" fillId="0" borderId="0" xfId="0" applyNumberFormat="1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23485-D105-4A0F-9CDF-685A53A10297}">
  <dimension ref="B1:L14"/>
  <sheetViews>
    <sheetView tabSelected="1" workbookViewId="0">
      <selection activeCell="E21" sqref="E21"/>
    </sheetView>
  </sheetViews>
  <sheetFormatPr defaultRowHeight="12.5" x14ac:dyDescent="0.25"/>
  <cols>
    <col min="1" max="1" width="8.7265625" style="1"/>
    <col min="2" max="2" width="21.08984375" style="1" customWidth="1"/>
    <col min="3" max="3" width="14.1796875" style="1" customWidth="1"/>
    <col min="4" max="4" width="14" style="1" customWidth="1"/>
    <col min="5" max="5" width="14.90625" style="1" customWidth="1"/>
    <col min="6" max="7" width="8" style="1" customWidth="1"/>
    <col min="8" max="8" width="18" style="1" customWidth="1"/>
    <col min="9" max="9" width="19" style="1" customWidth="1"/>
    <col min="10" max="10" width="19.08984375" style="1" customWidth="1"/>
    <col min="11" max="16" width="8" style="1" customWidth="1"/>
    <col min="17" max="16384" width="8.7265625" style="1"/>
  </cols>
  <sheetData>
    <row r="1" spans="2:12" ht="13" x14ac:dyDescent="0.3">
      <c r="B1" s="10" t="s">
        <v>33</v>
      </c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2:12" ht="13" x14ac:dyDescent="0.3">
      <c r="B2" s="9" t="s">
        <v>11</v>
      </c>
      <c r="C2" s="9"/>
      <c r="D2" s="9"/>
      <c r="E2" s="9"/>
      <c r="F2" s="9"/>
      <c r="G2" s="9"/>
    </row>
    <row r="3" spans="2:12" s="5" customFormat="1" ht="26" x14ac:dyDescent="0.3">
      <c r="B3" s="2" t="s">
        <v>3</v>
      </c>
      <c r="C3" s="3" t="s">
        <v>5</v>
      </c>
      <c r="D3" s="3" t="s">
        <v>6</v>
      </c>
      <c r="E3" s="3" t="s">
        <v>7</v>
      </c>
      <c r="F3" s="3" t="s">
        <v>4</v>
      </c>
      <c r="G3" s="4" t="s">
        <v>34</v>
      </c>
      <c r="H3" s="4" t="s">
        <v>8</v>
      </c>
      <c r="I3" s="4" t="s">
        <v>9</v>
      </c>
      <c r="J3" s="4" t="s">
        <v>10</v>
      </c>
      <c r="K3" s="4" t="s">
        <v>4</v>
      </c>
      <c r="L3" s="4" t="s">
        <v>34</v>
      </c>
    </row>
    <row r="4" spans="2:12" x14ac:dyDescent="0.25">
      <c r="B4" s="6" t="s">
        <v>0</v>
      </c>
      <c r="C4" s="7">
        <v>40700</v>
      </c>
      <c r="D4" s="7">
        <v>8557</v>
      </c>
      <c r="E4" s="7">
        <v>40844</v>
      </c>
      <c r="F4" s="1">
        <f>AVERAGE(C4:E4)</f>
        <v>30033.666666666668</v>
      </c>
      <c r="G4" s="8">
        <f>STDEV(C4:E4)</f>
        <v>18599.478281213516</v>
      </c>
      <c r="H4" s="1">
        <v>340487</v>
      </c>
      <c r="I4" s="1">
        <v>347822</v>
      </c>
      <c r="J4" s="1">
        <v>300567</v>
      </c>
      <c r="K4" s="1">
        <f>AVERAGE(H4:J4)</f>
        <v>329625.33333333331</v>
      </c>
      <c r="L4" s="1">
        <f>STDEV(H4:J4)</f>
        <v>25431.095303453476</v>
      </c>
    </row>
    <row r="5" spans="2:12" x14ac:dyDescent="0.25">
      <c r="B5" s="6" t="s">
        <v>1</v>
      </c>
      <c r="C5" s="7">
        <v>36514</v>
      </c>
      <c r="D5" s="7">
        <v>43828</v>
      </c>
      <c r="E5" s="7">
        <v>34025</v>
      </c>
      <c r="F5" s="1">
        <f t="shared" ref="F5:F6" si="0">AVERAGE(C5:E5)</f>
        <v>38122.333333333336</v>
      </c>
      <c r="G5" s="8">
        <f t="shared" ref="G5:G6" si="1">STDEV(C5:E5)</f>
        <v>5095.562219552764</v>
      </c>
      <c r="H5" s="1">
        <v>311089</v>
      </c>
      <c r="I5" s="1">
        <v>343231</v>
      </c>
      <c r="J5" s="1">
        <v>333400</v>
      </c>
      <c r="K5" s="1">
        <f t="shared" ref="K5:K6" si="2">AVERAGE(H5:J5)</f>
        <v>329240</v>
      </c>
      <c r="L5" s="1">
        <f t="shared" ref="L5:L6" si="3">STDEV(H5:J5)</f>
        <v>16469.858560412715</v>
      </c>
    </row>
    <row r="6" spans="2:12" x14ac:dyDescent="0.25">
      <c r="B6" s="6" t="s">
        <v>2</v>
      </c>
      <c r="C6" s="7">
        <v>36906</v>
      </c>
      <c r="D6" s="7">
        <v>37535</v>
      </c>
      <c r="E6" s="7">
        <v>26418</v>
      </c>
      <c r="F6" s="1">
        <f t="shared" si="0"/>
        <v>33619.666666666664</v>
      </c>
      <c r="G6" s="8">
        <f t="shared" si="1"/>
        <v>6244.7507823237629</v>
      </c>
      <c r="H6" s="1">
        <v>310259</v>
      </c>
      <c r="I6" s="1">
        <v>303231</v>
      </c>
      <c r="J6" s="1">
        <v>316002</v>
      </c>
      <c r="K6" s="1">
        <f t="shared" si="2"/>
        <v>309830.66666666669</v>
      </c>
      <c r="L6" s="1">
        <f t="shared" si="3"/>
        <v>6396.2654989715156</v>
      </c>
    </row>
    <row r="10" spans="2:12" ht="13" x14ac:dyDescent="0.3">
      <c r="B10" s="10" t="s">
        <v>12</v>
      </c>
      <c r="C10" s="10"/>
      <c r="D10" s="10"/>
      <c r="E10" s="10"/>
      <c r="F10" s="10"/>
      <c r="G10" s="10"/>
      <c r="H10" s="10"/>
    </row>
    <row r="11" spans="2:12" ht="26" x14ac:dyDescent="0.3">
      <c r="B11" s="2" t="s">
        <v>3</v>
      </c>
      <c r="C11" s="3" t="s">
        <v>5</v>
      </c>
      <c r="D11" s="3" t="s">
        <v>6</v>
      </c>
      <c r="E11" s="3" t="s">
        <v>7</v>
      </c>
      <c r="F11" s="3" t="s">
        <v>4</v>
      </c>
      <c r="G11" s="4" t="s">
        <v>34</v>
      </c>
      <c r="H11" s="4" t="s">
        <v>8</v>
      </c>
      <c r="I11" s="4" t="s">
        <v>9</v>
      </c>
      <c r="J11" s="4" t="s">
        <v>10</v>
      </c>
      <c r="K11" s="4" t="s">
        <v>4</v>
      </c>
      <c r="L11" s="4" t="s">
        <v>34</v>
      </c>
    </row>
    <row r="12" spans="2:12" x14ac:dyDescent="0.25">
      <c r="B12" s="6" t="s">
        <v>0</v>
      </c>
      <c r="C12" s="7">
        <v>20453</v>
      </c>
      <c r="D12" s="7">
        <v>17772</v>
      </c>
      <c r="E12" s="7">
        <v>27457</v>
      </c>
      <c r="F12" s="1">
        <f>AVERAGE(C12:E12)</f>
        <v>21894</v>
      </c>
      <c r="G12" s="8">
        <f>STDEV(C12:E12)</f>
        <v>5000.7166486414726</v>
      </c>
      <c r="H12" s="7">
        <v>11113</v>
      </c>
      <c r="I12" s="7">
        <v>6217</v>
      </c>
      <c r="J12" s="7">
        <v>9950</v>
      </c>
      <c r="K12" s="8">
        <f>AVERAGE(H12:J12)</f>
        <v>9093.3333333333339</v>
      </c>
      <c r="L12" s="8">
        <f>STDEV(H12:J12)</f>
        <v>2557.9508074498476</v>
      </c>
    </row>
    <row r="13" spans="2:12" x14ac:dyDescent="0.25">
      <c r="B13" s="6" t="s">
        <v>1</v>
      </c>
      <c r="C13" s="7">
        <v>25980</v>
      </c>
      <c r="D13" s="7">
        <v>17655</v>
      </c>
      <c r="E13" s="7">
        <v>27975</v>
      </c>
      <c r="F13" s="1">
        <f t="shared" ref="F13:F14" si="4">AVERAGE(C13:E13)</f>
        <v>23870</v>
      </c>
      <c r="G13" s="8">
        <f t="shared" ref="G13:G14" si="5">STDEV(C13:E13)</f>
        <v>5473.9999086591151</v>
      </c>
      <c r="H13" s="7">
        <v>29312</v>
      </c>
      <c r="I13" s="7">
        <v>27252</v>
      </c>
      <c r="J13" s="7">
        <v>29924</v>
      </c>
      <c r="K13" s="8">
        <f t="shared" ref="K13:K14" si="6">AVERAGE(H13:J13)</f>
        <v>28829.333333333332</v>
      </c>
      <c r="L13" s="8">
        <f t="shared" ref="L13:L14" si="7">STDEV(H13:J13)</f>
        <v>1399.8647553722228</v>
      </c>
    </row>
    <row r="14" spans="2:12" x14ac:dyDescent="0.25">
      <c r="B14" s="6" t="s">
        <v>2</v>
      </c>
      <c r="C14" s="7">
        <v>22508</v>
      </c>
      <c r="D14" s="7">
        <v>23713</v>
      </c>
      <c r="E14" s="7">
        <v>18999</v>
      </c>
      <c r="F14" s="1">
        <f t="shared" si="4"/>
        <v>21740</v>
      </c>
      <c r="G14" s="8">
        <f t="shared" si="5"/>
        <v>2449.0440992354547</v>
      </c>
      <c r="H14" s="7">
        <v>19559</v>
      </c>
      <c r="I14" s="7">
        <v>19311</v>
      </c>
      <c r="J14" s="7">
        <v>25573</v>
      </c>
      <c r="K14" s="8">
        <f t="shared" si="6"/>
        <v>21481</v>
      </c>
      <c r="L14" s="8">
        <f t="shared" si="7"/>
        <v>3545.9447260215438</v>
      </c>
    </row>
  </sheetData>
  <mergeCells count="3">
    <mergeCell ref="B2:G2"/>
    <mergeCell ref="B10:H10"/>
    <mergeCell ref="B1:L1"/>
  </mergeCells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672D4-B9B5-4238-BDBC-89958CB0344C}">
  <dimension ref="A2:K14"/>
  <sheetViews>
    <sheetView workbookViewId="0">
      <selection activeCell="K11" sqref="K11"/>
    </sheetView>
  </sheetViews>
  <sheetFormatPr defaultRowHeight="12.5" x14ac:dyDescent="0.25"/>
  <cols>
    <col min="1" max="1" width="13.54296875" style="1" customWidth="1"/>
    <col min="2" max="2" width="14.7265625" style="1" customWidth="1"/>
    <col min="3" max="3" width="14.453125" style="1" customWidth="1"/>
    <col min="4" max="4" width="13.453125" style="1" customWidth="1"/>
    <col min="5" max="6" width="8.7265625" style="1"/>
    <col min="7" max="7" width="16.7265625" style="1" customWidth="1"/>
    <col min="8" max="8" width="17.08984375" style="1" customWidth="1"/>
    <col min="9" max="9" width="17.54296875" style="1" customWidth="1"/>
    <col min="10" max="16384" width="8.7265625" style="1"/>
  </cols>
  <sheetData>
    <row r="2" spans="1:11" ht="13" x14ac:dyDescent="0.3">
      <c r="A2" s="9" t="s">
        <v>16</v>
      </c>
      <c r="B2" s="9"/>
      <c r="C2" s="9"/>
      <c r="D2" s="9"/>
      <c r="E2" s="9"/>
      <c r="F2" s="9"/>
    </row>
    <row r="3" spans="1:11" s="5" customFormat="1" ht="43.5" customHeight="1" x14ac:dyDescent="0.3">
      <c r="A3" s="2" t="s">
        <v>3</v>
      </c>
      <c r="B3" s="3" t="s">
        <v>5</v>
      </c>
      <c r="C3" s="3" t="s">
        <v>6</v>
      </c>
      <c r="D3" s="3" t="s">
        <v>7</v>
      </c>
      <c r="E3" s="3" t="s">
        <v>4</v>
      </c>
      <c r="F3" s="4" t="s">
        <v>34</v>
      </c>
      <c r="G3" s="4" t="s">
        <v>13</v>
      </c>
      <c r="H3" s="4" t="s">
        <v>14</v>
      </c>
      <c r="I3" s="4" t="s">
        <v>15</v>
      </c>
      <c r="J3" s="4" t="s">
        <v>4</v>
      </c>
      <c r="K3" s="4" t="s">
        <v>34</v>
      </c>
    </row>
    <row r="4" spans="1:11" x14ac:dyDescent="0.25">
      <c r="A4" s="6" t="s">
        <v>0</v>
      </c>
      <c r="B4" s="7">
        <v>40700</v>
      </c>
      <c r="C4" s="7">
        <v>8557</v>
      </c>
      <c r="D4" s="7">
        <v>40844</v>
      </c>
      <c r="E4" s="1">
        <f>AVERAGE(B4:D4)</f>
        <v>30033.666666666668</v>
      </c>
      <c r="F4" s="8">
        <f>STDEV(B4:D4)</f>
        <v>18599.478281213516</v>
      </c>
      <c r="G4" s="1">
        <v>354130</v>
      </c>
      <c r="H4" s="1">
        <v>388188</v>
      </c>
      <c r="I4" s="1">
        <v>351832</v>
      </c>
      <c r="J4" s="1">
        <f>AVERAGE(G4:I4)</f>
        <v>364716.66666666669</v>
      </c>
      <c r="K4" s="1">
        <f>STDEV(G4:I4)</f>
        <v>20359.219467684252</v>
      </c>
    </row>
    <row r="5" spans="1:11" x14ac:dyDescent="0.25">
      <c r="A5" s="6" t="s">
        <v>1</v>
      </c>
      <c r="B5" s="7">
        <v>36514</v>
      </c>
      <c r="C5" s="7">
        <v>43828</v>
      </c>
      <c r="D5" s="7">
        <v>34025</v>
      </c>
      <c r="E5" s="1">
        <f t="shared" ref="E5:E6" si="0">AVERAGE(B5:D5)</f>
        <v>38122.333333333336</v>
      </c>
      <c r="F5" s="8">
        <f t="shared" ref="F5:F6" si="1">STDEV(B5:D5)</f>
        <v>5095.562219552764</v>
      </c>
      <c r="G5" s="1">
        <v>372166</v>
      </c>
      <c r="H5" s="1">
        <v>383624</v>
      </c>
      <c r="I5" s="1">
        <v>373818</v>
      </c>
      <c r="J5" s="1">
        <f t="shared" ref="J5:J6" si="2">AVERAGE(G5:I5)</f>
        <v>376536</v>
      </c>
      <c r="K5" s="1">
        <f t="shared" ref="K5:K6" si="3">STDEV(G5:I5)</f>
        <v>6193.7132642704728</v>
      </c>
    </row>
    <row r="6" spans="1:11" x14ac:dyDescent="0.25">
      <c r="A6" s="6" t="s">
        <v>2</v>
      </c>
      <c r="B6" s="7">
        <v>36906</v>
      </c>
      <c r="C6" s="7">
        <v>37535</v>
      </c>
      <c r="D6" s="7">
        <v>26418</v>
      </c>
      <c r="E6" s="1">
        <f t="shared" si="0"/>
        <v>33619.666666666664</v>
      </c>
      <c r="F6" s="8">
        <f t="shared" si="1"/>
        <v>6244.7507823237629</v>
      </c>
      <c r="G6" s="1">
        <v>260611</v>
      </c>
      <c r="H6" s="1">
        <v>231516</v>
      </c>
      <c r="I6" s="1">
        <v>195938</v>
      </c>
      <c r="J6" s="1">
        <f t="shared" si="2"/>
        <v>229355</v>
      </c>
      <c r="K6" s="1">
        <f t="shared" si="3"/>
        <v>32390.610877227988</v>
      </c>
    </row>
    <row r="10" spans="1:11" ht="13" x14ac:dyDescent="0.3">
      <c r="A10" s="10" t="s">
        <v>17</v>
      </c>
      <c r="B10" s="10"/>
      <c r="C10" s="10"/>
      <c r="D10" s="10"/>
      <c r="E10" s="10"/>
      <c r="F10" s="10"/>
      <c r="G10" s="10"/>
    </row>
    <row r="11" spans="1:11" ht="49" customHeight="1" x14ac:dyDescent="0.3">
      <c r="A11" s="2" t="s">
        <v>3</v>
      </c>
      <c r="B11" s="3" t="s">
        <v>5</v>
      </c>
      <c r="C11" s="3" t="s">
        <v>6</v>
      </c>
      <c r="D11" s="3" t="s">
        <v>7</v>
      </c>
      <c r="E11" s="3" t="s">
        <v>4</v>
      </c>
      <c r="F11" s="4" t="s">
        <v>34</v>
      </c>
      <c r="G11" s="4" t="s">
        <v>13</v>
      </c>
      <c r="H11" s="4" t="s">
        <v>14</v>
      </c>
      <c r="I11" s="4" t="s">
        <v>15</v>
      </c>
      <c r="J11" s="4" t="s">
        <v>4</v>
      </c>
      <c r="K11" s="4" t="s">
        <v>34</v>
      </c>
    </row>
    <row r="12" spans="1:11" x14ac:dyDescent="0.25">
      <c r="A12" s="6" t="s">
        <v>0</v>
      </c>
      <c r="B12" s="7">
        <v>26861</v>
      </c>
      <c r="C12" s="7">
        <v>22136</v>
      </c>
      <c r="D12" s="7">
        <v>20919</v>
      </c>
      <c r="E12" s="1">
        <f>AVERAGE(B12:D12)</f>
        <v>23305.333333333332</v>
      </c>
      <c r="F12" s="8">
        <f>STDEV(B12:D12)</f>
        <v>3138.8447450189969</v>
      </c>
      <c r="G12" s="7">
        <v>45716</v>
      </c>
      <c r="H12" s="7">
        <v>34288</v>
      </c>
      <c r="I12" s="7">
        <v>27961</v>
      </c>
      <c r="J12" s="1">
        <f>AVERAGE(G12:I12)</f>
        <v>35988.333333333336</v>
      </c>
      <c r="K12" s="1">
        <f>STDEV(G12:I12)</f>
        <v>8998.797493739552</v>
      </c>
    </row>
    <row r="13" spans="1:11" x14ac:dyDescent="0.25">
      <c r="A13" s="6" t="s">
        <v>1</v>
      </c>
      <c r="B13" s="7">
        <v>25452</v>
      </c>
      <c r="C13" s="7">
        <v>24792</v>
      </c>
      <c r="D13" s="7">
        <v>25998</v>
      </c>
      <c r="E13" s="1">
        <f t="shared" ref="E13:E14" si="4">AVERAGE(B13:D13)</f>
        <v>25414</v>
      </c>
      <c r="F13" s="8">
        <f t="shared" ref="F13:F14" si="5">STDEV(B13:D13)</f>
        <v>603.89734226936287</v>
      </c>
      <c r="G13" s="7">
        <v>13341</v>
      </c>
      <c r="H13" s="7">
        <v>11872</v>
      </c>
      <c r="I13" s="7">
        <v>10472</v>
      </c>
      <c r="J13" s="1">
        <f t="shared" ref="J13:J14" si="6">AVERAGE(G13:I13)</f>
        <v>11895</v>
      </c>
      <c r="K13" s="1">
        <f t="shared" ref="K13:K14" si="7">STDEV(G13:I13)</f>
        <v>1434.6382819372973</v>
      </c>
    </row>
    <row r="14" spans="1:11" x14ac:dyDescent="0.25">
      <c r="A14" s="6" t="s">
        <v>2</v>
      </c>
      <c r="B14" s="7">
        <v>23434</v>
      </c>
      <c r="C14" s="7">
        <v>18499</v>
      </c>
      <c r="D14" s="7">
        <v>18391</v>
      </c>
      <c r="E14" s="1">
        <f t="shared" si="4"/>
        <v>20108</v>
      </c>
      <c r="F14" s="8">
        <f t="shared" si="5"/>
        <v>2880.9066281294158</v>
      </c>
      <c r="G14" s="7">
        <v>15559</v>
      </c>
      <c r="H14" s="7">
        <v>10082</v>
      </c>
      <c r="I14" s="7">
        <v>14271</v>
      </c>
      <c r="J14" s="1">
        <f t="shared" si="6"/>
        <v>13304</v>
      </c>
      <c r="K14" s="1">
        <f t="shared" si="7"/>
        <v>2863.6862607485477</v>
      </c>
    </row>
  </sheetData>
  <mergeCells count="2">
    <mergeCell ref="A2:F2"/>
    <mergeCell ref="A10:G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03E49-405F-4388-BF7C-425521917D0E}">
  <dimension ref="A2:K14"/>
  <sheetViews>
    <sheetView workbookViewId="0">
      <selection activeCell="K11" sqref="K11"/>
    </sheetView>
  </sheetViews>
  <sheetFormatPr defaultRowHeight="12.5" x14ac:dyDescent="0.25"/>
  <cols>
    <col min="1" max="1" width="14.36328125" style="1" customWidth="1"/>
    <col min="2" max="2" width="15" style="1" customWidth="1"/>
    <col min="3" max="3" width="15.26953125" style="1" customWidth="1"/>
    <col min="4" max="4" width="14" style="1" customWidth="1"/>
    <col min="5" max="5" width="8.7265625" style="1"/>
    <col min="6" max="6" width="11.36328125" style="1" customWidth="1"/>
    <col min="7" max="7" width="18.08984375" style="1" customWidth="1"/>
    <col min="8" max="8" width="17.81640625" style="1" customWidth="1"/>
    <col min="9" max="9" width="18" style="1" customWidth="1"/>
    <col min="10" max="16384" width="8.7265625" style="1"/>
  </cols>
  <sheetData>
    <row r="2" spans="1:11" ht="13" x14ac:dyDescent="0.3">
      <c r="A2" s="9" t="s">
        <v>21</v>
      </c>
      <c r="B2" s="9"/>
      <c r="C2" s="9"/>
      <c r="D2" s="9"/>
      <c r="E2" s="9"/>
      <c r="F2" s="9"/>
      <c r="G2" s="9"/>
    </row>
    <row r="3" spans="1:11" s="5" customFormat="1" ht="43.5" customHeight="1" x14ac:dyDescent="0.3">
      <c r="A3" s="2" t="s">
        <v>3</v>
      </c>
      <c r="B3" s="3" t="s">
        <v>5</v>
      </c>
      <c r="C3" s="3" t="s">
        <v>6</v>
      </c>
      <c r="D3" s="3" t="s">
        <v>7</v>
      </c>
      <c r="E3" s="3" t="s">
        <v>4</v>
      </c>
      <c r="F3" s="4" t="s">
        <v>34</v>
      </c>
      <c r="G3" s="4" t="s">
        <v>18</v>
      </c>
      <c r="H3" s="4" t="s">
        <v>19</v>
      </c>
      <c r="I3" s="4" t="s">
        <v>20</v>
      </c>
      <c r="J3" s="4" t="s">
        <v>4</v>
      </c>
      <c r="K3" s="4" t="s">
        <v>34</v>
      </c>
    </row>
    <row r="4" spans="1:11" x14ac:dyDescent="0.25">
      <c r="A4" s="6" t="s">
        <v>0</v>
      </c>
      <c r="B4" s="7">
        <v>40701</v>
      </c>
      <c r="C4" s="7">
        <v>8354</v>
      </c>
      <c r="D4" s="7">
        <v>39844</v>
      </c>
      <c r="E4" s="8">
        <f>AVERAGE(B4:D4)</f>
        <v>29633</v>
      </c>
      <c r="F4" s="8">
        <f>STDEV(B4:D4)</f>
        <v>18433.135734323663</v>
      </c>
      <c r="G4" s="1">
        <v>302906</v>
      </c>
      <c r="H4" s="1">
        <v>288738</v>
      </c>
      <c r="I4" s="1">
        <v>278502</v>
      </c>
      <c r="J4" s="1">
        <f>AVERAGE(G4:I4)</f>
        <v>290048.66666666669</v>
      </c>
      <c r="K4" s="8">
        <f>STDEV(G4:I4)</f>
        <v>12254.680303187568</v>
      </c>
    </row>
    <row r="5" spans="1:11" x14ac:dyDescent="0.25">
      <c r="A5" s="6" t="s">
        <v>1</v>
      </c>
      <c r="B5" s="7">
        <v>35514</v>
      </c>
      <c r="C5" s="7">
        <v>44458</v>
      </c>
      <c r="D5" s="7">
        <v>35025</v>
      </c>
      <c r="E5" s="8">
        <f t="shared" ref="E5:E6" si="0">AVERAGE(B5:D5)</f>
        <v>38332.333333333336</v>
      </c>
      <c r="F5" s="8">
        <f t="shared" ref="F5:F6" si="1">STDEV(B5:D5)</f>
        <v>5310.6143084706773</v>
      </c>
      <c r="G5" s="1">
        <v>207622</v>
      </c>
      <c r="H5" s="1">
        <v>225107</v>
      </c>
      <c r="I5" s="1">
        <v>213366</v>
      </c>
      <c r="J5" s="1">
        <f t="shared" ref="J5:J6" si="2">AVERAGE(G5:I5)</f>
        <v>215365</v>
      </c>
      <c r="K5" s="8">
        <f t="shared" ref="K5:K6" si="3">STDEV(G5:I5)</f>
        <v>8912.2559994650055</v>
      </c>
    </row>
    <row r="6" spans="1:11" x14ac:dyDescent="0.25">
      <c r="A6" s="6" t="s">
        <v>2</v>
      </c>
      <c r="B6" s="7">
        <v>36906</v>
      </c>
      <c r="C6" s="7">
        <v>37535</v>
      </c>
      <c r="D6" s="7">
        <v>26418</v>
      </c>
      <c r="E6" s="8">
        <f t="shared" si="0"/>
        <v>33619.666666666664</v>
      </c>
      <c r="F6" s="8">
        <f t="shared" si="1"/>
        <v>6244.7507823237629</v>
      </c>
      <c r="G6" s="1">
        <v>167244</v>
      </c>
      <c r="H6" s="1">
        <v>198294</v>
      </c>
      <c r="I6" s="1">
        <v>193112</v>
      </c>
      <c r="J6" s="1">
        <f t="shared" si="2"/>
        <v>186216.66666666666</v>
      </c>
      <c r="K6" s="8">
        <f t="shared" si="3"/>
        <v>16633.846257956495</v>
      </c>
    </row>
    <row r="10" spans="1:11" ht="13" x14ac:dyDescent="0.3">
      <c r="A10" s="10" t="s">
        <v>22</v>
      </c>
      <c r="B10" s="10"/>
      <c r="C10" s="10"/>
      <c r="D10" s="10"/>
      <c r="E10" s="10"/>
      <c r="F10" s="10"/>
      <c r="G10" s="10"/>
      <c r="H10" s="10"/>
    </row>
    <row r="11" spans="1:11" ht="49" customHeight="1" x14ac:dyDescent="0.3">
      <c r="A11" s="2" t="s">
        <v>3</v>
      </c>
      <c r="B11" s="3" t="s">
        <v>5</v>
      </c>
      <c r="C11" s="3" t="s">
        <v>6</v>
      </c>
      <c r="D11" s="3" t="s">
        <v>7</v>
      </c>
      <c r="E11" s="3" t="s">
        <v>4</v>
      </c>
      <c r="F11" s="4" t="s">
        <v>34</v>
      </c>
      <c r="G11" s="4" t="s">
        <v>18</v>
      </c>
      <c r="H11" s="4" t="s">
        <v>19</v>
      </c>
      <c r="I11" s="4" t="s">
        <v>20</v>
      </c>
      <c r="J11" s="4" t="s">
        <v>4</v>
      </c>
      <c r="K11" s="4" t="s">
        <v>34</v>
      </c>
    </row>
    <row r="12" spans="1:11" x14ac:dyDescent="0.25">
      <c r="A12" s="6" t="s">
        <v>0</v>
      </c>
      <c r="B12" s="7">
        <v>20453</v>
      </c>
      <c r="C12" s="7">
        <v>17772</v>
      </c>
      <c r="D12" s="7">
        <v>27457</v>
      </c>
      <c r="E12" s="1">
        <f>AVERAGE(B12:D12)</f>
        <v>21894</v>
      </c>
      <c r="F12" s="8">
        <f>STDEV(B12:D12)</f>
        <v>5000.7166486414726</v>
      </c>
      <c r="G12" s="7">
        <v>22022</v>
      </c>
      <c r="H12" s="7">
        <v>19069</v>
      </c>
      <c r="I12" s="7">
        <v>19047</v>
      </c>
      <c r="J12" s="8">
        <f>AVERAGE(G12:I12)</f>
        <v>20046</v>
      </c>
      <c r="K12" s="8">
        <f>STDEV(G12:I12)</f>
        <v>1711.3015514514091</v>
      </c>
    </row>
    <row r="13" spans="1:11" x14ac:dyDescent="0.25">
      <c r="A13" s="6" t="s">
        <v>1</v>
      </c>
      <c r="B13" s="7">
        <v>25980</v>
      </c>
      <c r="C13" s="7">
        <v>17655</v>
      </c>
      <c r="D13" s="7">
        <v>27975</v>
      </c>
      <c r="E13" s="1">
        <f t="shared" ref="E13:E14" si="4">AVERAGE(B13:D13)</f>
        <v>23870</v>
      </c>
      <c r="F13" s="8">
        <f t="shared" ref="F13:F14" si="5">STDEV(B13:D13)</f>
        <v>5473.9999086591151</v>
      </c>
      <c r="G13" s="7">
        <v>10037</v>
      </c>
      <c r="H13" s="7">
        <v>9635</v>
      </c>
      <c r="I13" s="7">
        <v>12229</v>
      </c>
      <c r="J13" s="8">
        <f t="shared" ref="J13:J14" si="6">AVERAGE(G13:I13)</f>
        <v>10633.666666666666</v>
      </c>
      <c r="K13" s="8">
        <f t="shared" ref="K13:K14" si="7">STDEV(G13:I13)</f>
        <v>1396.1437366307753</v>
      </c>
    </row>
    <row r="14" spans="1:11" x14ac:dyDescent="0.25">
      <c r="A14" s="6" t="s">
        <v>2</v>
      </c>
      <c r="B14" s="7">
        <v>22508</v>
      </c>
      <c r="C14" s="7">
        <v>23713</v>
      </c>
      <c r="D14" s="7">
        <v>18999</v>
      </c>
      <c r="E14" s="1">
        <f t="shared" si="4"/>
        <v>21740</v>
      </c>
      <c r="F14" s="8">
        <f t="shared" si="5"/>
        <v>2449.0440992354547</v>
      </c>
      <c r="G14" s="7">
        <v>15747</v>
      </c>
      <c r="H14" s="7">
        <v>41773</v>
      </c>
      <c r="I14" s="7">
        <v>20689</v>
      </c>
      <c r="J14" s="8">
        <f t="shared" si="6"/>
        <v>26069.666666666668</v>
      </c>
      <c r="K14" s="8">
        <f t="shared" si="7"/>
        <v>13822.150676842348</v>
      </c>
    </row>
  </sheetData>
  <mergeCells count="2">
    <mergeCell ref="A10:H10"/>
    <mergeCell ref="A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17A7C-6CB1-4AD8-BCAA-112B78DDBAD7}">
  <dimension ref="B2:L14"/>
  <sheetViews>
    <sheetView workbookViewId="0">
      <selection activeCell="L11" sqref="L11"/>
    </sheetView>
  </sheetViews>
  <sheetFormatPr defaultRowHeight="12.5" x14ac:dyDescent="0.25"/>
  <cols>
    <col min="1" max="1" width="4.08984375" style="1" customWidth="1"/>
    <col min="2" max="2" width="9.6328125" style="1" customWidth="1"/>
    <col min="3" max="3" width="14.26953125" style="1" customWidth="1"/>
    <col min="4" max="4" width="14.08984375" style="1" customWidth="1"/>
    <col min="5" max="5" width="15.1796875" style="1" customWidth="1"/>
    <col min="6" max="7" width="8.7265625" style="1"/>
    <col min="8" max="8" width="17.7265625" style="1" customWidth="1"/>
    <col min="9" max="9" width="18.26953125" style="1" customWidth="1"/>
    <col min="10" max="10" width="18.7265625" style="1" customWidth="1"/>
    <col min="11" max="16384" width="8.7265625" style="1"/>
  </cols>
  <sheetData>
    <row r="2" spans="2:12" ht="13" x14ac:dyDescent="0.3">
      <c r="B2" s="9" t="s">
        <v>23</v>
      </c>
      <c r="C2" s="9"/>
      <c r="D2" s="9"/>
      <c r="E2" s="9"/>
      <c r="F2" s="9"/>
      <c r="G2" s="9"/>
      <c r="H2" s="9"/>
      <c r="I2" s="9"/>
      <c r="J2" s="9"/>
    </row>
    <row r="3" spans="2:12" s="5" customFormat="1" ht="43.5" customHeight="1" x14ac:dyDescent="0.3">
      <c r="B3" s="2" t="s">
        <v>3</v>
      </c>
      <c r="C3" s="3" t="s">
        <v>5</v>
      </c>
      <c r="D3" s="3" t="s">
        <v>6</v>
      </c>
      <c r="E3" s="3" t="s">
        <v>7</v>
      </c>
      <c r="F3" s="3" t="s">
        <v>4</v>
      </c>
      <c r="G3" s="4" t="s">
        <v>34</v>
      </c>
      <c r="H3" s="4" t="s">
        <v>25</v>
      </c>
      <c r="I3" s="4" t="s">
        <v>26</v>
      </c>
      <c r="J3" s="4" t="s">
        <v>27</v>
      </c>
      <c r="K3" s="4" t="s">
        <v>4</v>
      </c>
      <c r="L3" s="4" t="s">
        <v>34</v>
      </c>
    </row>
    <row r="4" spans="2:12" x14ac:dyDescent="0.25">
      <c r="B4" s="6" t="s">
        <v>0</v>
      </c>
      <c r="C4" s="7">
        <v>40700</v>
      </c>
      <c r="D4" s="7">
        <v>8577</v>
      </c>
      <c r="E4" s="7">
        <v>40844</v>
      </c>
      <c r="F4" s="8">
        <f>AVERAGE(C4:E4)</f>
        <v>30040.333333333332</v>
      </c>
      <c r="G4" s="8">
        <f>STDEV(C4:E4)</f>
        <v>18587.931362401068</v>
      </c>
      <c r="H4" s="1">
        <v>456362</v>
      </c>
      <c r="I4" s="1">
        <v>438482</v>
      </c>
      <c r="J4" s="1">
        <v>491731</v>
      </c>
      <c r="K4" s="1">
        <f>AVERAGE(H4:J4)</f>
        <v>462191.66666666669</v>
      </c>
      <c r="L4" s="8">
        <f>STDEV(H4:J4)</f>
        <v>27098.943897010697</v>
      </c>
    </row>
    <row r="5" spans="2:12" x14ac:dyDescent="0.25">
      <c r="B5" s="6" t="s">
        <v>1</v>
      </c>
      <c r="C5" s="7">
        <v>36514</v>
      </c>
      <c r="D5" s="7">
        <v>42828</v>
      </c>
      <c r="E5" s="7">
        <v>34025</v>
      </c>
      <c r="F5" s="8">
        <f t="shared" ref="F5:F6" si="0">AVERAGE(C5:E5)</f>
        <v>37789</v>
      </c>
      <c r="G5" s="8">
        <f t="shared" ref="G5:G6" si="1">STDEV(C5:E5)</f>
        <v>4537.8872837478011</v>
      </c>
      <c r="H5" s="1">
        <v>417261</v>
      </c>
      <c r="I5" s="1">
        <v>491489</v>
      </c>
      <c r="J5" s="1">
        <v>452617</v>
      </c>
      <c r="K5" s="1">
        <f t="shared" ref="K5:K6" si="2">AVERAGE(H5:J5)</f>
        <v>453789</v>
      </c>
      <c r="L5" s="8">
        <f t="shared" ref="L5:L6" si="3">STDEV(H5:J5)</f>
        <v>37127.876104081151</v>
      </c>
    </row>
    <row r="6" spans="2:12" x14ac:dyDescent="0.25">
      <c r="B6" s="6" t="s">
        <v>2</v>
      </c>
      <c r="C6" s="7">
        <v>38906</v>
      </c>
      <c r="D6" s="7">
        <v>34535</v>
      </c>
      <c r="E6" s="7">
        <v>26418</v>
      </c>
      <c r="F6" s="8">
        <f t="shared" si="0"/>
        <v>33286.333333333336</v>
      </c>
      <c r="G6" s="8">
        <f t="shared" si="1"/>
        <v>6336.9481876794016</v>
      </c>
      <c r="H6" s="1">
        <v>312425</v>
      </c>
      <c r="I6" s="1">
        <v>317831</v>
      </c>
      <c r="J6" s="1">
        <v>283610</v>
      </c>
      <c r="K6" s="1">
        <f t="shared" si="2"/>
        <v>304622</v>
      </c>
      <c r="L6" s="8">
        <f t="shared" si="3"/>
        <v>18396.584384064343</v>
      </c>
    </row>
    <row r="10" spans="2:12" ht="13" x14ac:dyDescent="0.3">
      <c r="B10" s="10" t="s">
        <v>24</v>
      </c>
      <c r="C10" s="10"/>
      <c r="D10" s="10"/>
      <c r="E10" s="10"/>
      <c r="F10" s="10"/>
      <c r="G10" s="10"/>
      <c r="H10" s="10"/>
      <c r="I10" s="10"/>
      <c r="J10" s="10"/>
      <c r="K10" s="10"/>
    </row>
    <row r="11" spans="2:12" ht="49" customHeight="1" x14ac:dyDescent="0.3">
      <c r="B11" s="2" t="s">
        <v>3</v>
      </c>
      <c r="C11" s="3" t="s">
        <v>5</v>
      </c>
      <c r="D11" s="3" t="s">
        <v>6</v>
      </c>
      <c r="E11" s="3" t="s">
        <v>7</v>
      </c>
      <c r="F11" s="3" t="s">
        <v>4</v>
      </c>
      <c r="G11" s="4" t="s">
        <v>34</v>
      </c>
      <c r="H11" s="4" t="s">
        <v>25</v>
      </c>
      <c r="I11" s="4" t="s">
        <v>26</v>
      </c>
      <c r="J11" s="4" t="s">
        <v>27</v>
      </c>
      <c r="K11" s="4" t="s">
        <v>4</v>
      </c>
      <c r="L11" s="4" t="s">
        <v>34</v>
      </c>
    </row>
    <row r="12" spans="2:12" x14ac:dyDescent="0.25">
      <c r="B12" s="6" t="s">
        <v>0</v>
      </c>
      <c r="C12" s="7">
        <v>20453</v>
      </c>
      <c r="D12" s="7">
        <v>17772</v>
      </c>
      <c r="E12" s="7">
        <v>27457</v>
      </c>
      <c r="F12" s="1">
        <f>AVERAGE(C12:E12)</f>
        <v>21894</v>
      </c>
      <c r="G12" s="8">
        <f>STDEV(C12:E12)</f>
        <v>5000.7166486414726</v>
      </c>
      <c r="H12" s="7">
        <v>18309</v>
      </c>
      <c r="I12" s="7">
        <v>10854</v>
      </c>
      <c r="J12" s="7">
        <v>17083</v>
      </c>
      <c r="K12" s="8">
        <f>AVERAGE(H12:J12)</f>
        <v>15415.333333333334</v>
      </c>
      <c r="L12" s="12">
        <f>STDEV(H12:J12)</f>
        <v>3997.5105169759481</v>
      </c>
    </row>
    <row r="13" spans="2:12" x14ac:dyDescent="0.25">
      <c r="B13" s="6" t="s">
        <v>1</v>
      </c>
      <c r="C13" s="7">
        <v>25980</v>
      </c>
      <c r="D13" s="7">
        <v>17655</v>
      </c>
      <c r="E13" s="7">
        <v>27975</v>
      </c>
      <c r="F13" s="1">
        <f t="shared" ref="F13:F14" si="4">AVERAGE(C13:E13)</f>
        <v>23870</v>
      </c>
      <c r="G13" s="8">
        <f t="shared" ref="G13:G14" si="5">STDEV(C13:E13)</f>
        <v>5473.9999086591151</v>
      </c>
      <c r="H13" s="7">
        <v>13320</v>
      </c>
      <c r="I13" s="7">
        <v>11926</v>
      </c>
      <c r="J13" s="7">
        <v>19787</v>
      </c>
      <c r="K13" s="1">
        <f t="shared" ref="K13:K14" si="6">AVERAGE(H13:J13)</f>
        <v>15011</v>
      </c>
      <c r="L13" s="12">
        <f t="shared" ref="L13:L14" si="7">STDEV(H13:J13)</f>
        <v>4194.4535996956747</v>
      </c>
    </row>
    <row r="14" spans="2:12" x14ac:dyDescent="0.25">
      <c r="B14" s="6" t="s">
        <v>2</v>
      </c>
      <c r="C14" s="7">
        <v>22508</v>
      </c>
      <c r="D14" s="7">
        <v>23713</v>
      </c>
      <c r="E14" s="7">
        <v>18999</v>
      </c>
      <c r="F14" s="1">
        <f t="shared" si="4"/>
        <v>21740</v>
      </c>
      <c r="G14" s="8">
        <f t="shared" si="5"/>
        <v>2449.0440992354547</v>
      </c>
      <c r="H14" s="7">
        <v>15559</v>
      </c>
      <c r="I14" s="7">
        <v>10082</v>
      </c>
      <c r="J14" s="7">
        <v>14271</v>
      </c>
      <c r="K14" s="1">
        <f t="shared" si="6"/>
        <v>13304</v>
      </c>
      <c r="L14" s="12">
        <f t="shared" si="7"/>
        <v>2863.6862607485477</v>
      </c>
    </row>
  </sheetData>
  <mergeCells count="2">
    <mergeCell ref="B2:J2"/>
    <mergeCell ref="B10:K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C0921-D056-4C30-A3E7-B788C2764304}">
  <dimension ref="C1:M14"/>
  <sheetViews>
    <sheetView workbookViewId="0">
      <selection activeCell="H11" sqref="H11"/>
    </sheetView>
  </sheetViews>
  <sheetFormatPr defaultRowHeight="12.5" x14ac:dyDescent="0.25"/>
  <cols>
    <col min="1" max="1" width="8.7265625" style="1"/>
    <col min="2" max="2" width="5.7265625" style="1" customWidth="1"/>
    <col min="3" max="3" width="11.1796875" style="1" customWidth="1"/>
    <col min="4" max="4" width="12.36328125" style="1" customWidth="1"/>
    <col min="5" max="5" width="11.54296875" style="1" customWidth="1"/>
    <col min="6" max="6" width="12.81640625" style="1" customWidth="1"/>
    <col min="7" max="8" width="8.7265625" style="1"/>
    <col min="9" max="9" width="15.81640625" style="1" customWidth="1"/>
    <col min="10" max="10" width="14.26953125" style="1" customWidth="1"/>
    <col min="11" max="11" width="11.7265625" style="1" customWidth="1"/>
    <col min="12" max="16384" width="8.7265625" style="1"/>
  </cols>
  <sheetData>
    <row r="1" spans="3:13" ht="13" x14ac:dyDescent="0.3">
      <c r="D1" s="10"/>
      <c r="E1" s="11"/>
      <c r="F1" s="11"/>
      <c r="G1" s="11"/>
      <c r="H1" s="11"/>
      <c r="I1" s="11"/>
      <c r="J1" s="11"/>
    </row>
    <row r="2" spans="3:13" ht="13" x14ac:dyDescent="0.3">
      <c r="C2" s="9" t="s">
        <v>28</v>
      </c>
      <c r="D2" s="9"/>
      <c r="E2" s="9"/>
      <c r="F2" s="9"/>
      <c r="G2" s="9"/>
      <c r="H2" s="9"/>
      <c r="I2" s="9"/>
      <c r="J2" s="9"/>
      <c r="K2" s="9"/>
    </row>
    <row r="3" spans="3:13" s="5" customFormat="1" ht="43.5" customHeight="1" x14ac:dyDescent="0.3">
      <c r="C3" s="2" t="s">
        <v>3</v>
      </c>
      <c r="D3" s="3" t="s">
        <v>5</v>
      </c>
      <c r="E3" s="3" t="s">
        <v>6</v>
      </c>
      <c r="F3" s="3" t="s">
        <v>7</v>
      </c>
      <c r="G3" s="3" t="s">
        <v>4</v>
      </c>
      <c r="H3" s="4" t="s">
        <v>34</v>
      </c>
      <c r="I3" s="4" t="s">
        <v>29</v>
      </c>
      <c r="J3" s="4" t="s">
        <v>30</v>
      </c>
      <c r="K3" s="4" t="s">
        <v>31</v>
      </c>
      <c r="L3" s="4" t="s">
        <v>4</v>
      </c>
      <c r="M3" s="4" t="s">
        <v>34</v>
      </c>
    </row>
    <row r="4" spans="3:13" x14ac:dyDescent="0.25">
      <c r="C4" s="6" t="s">
        <v>0</v>
      </c>
      <c r="D4" s="7">
        <v>40700</v>
      </c>
      <c r="E4" s="7">
        <v>8557</v>
      </c>
      <c r="F4" s="7">
        <v>40844</v>
      </c>
      <c r="G4" s="8">
        <f>AVERAGE(D4:F4)</f>
        <v>30033.666666666668</v>
      </c>
      <c r="H4" s="8">
        <f>STDEV(D4:F4)</f>
        <v>18599.478281213516</v>
      </c>
      <c r="I4" s="1">
        <v>373950</v>
      </c>
      <c r="J4" s="1">
        <v>441321</v>
      </c>
      <c r="K4" s="1">
        <v>461498</v>
      </c>
      <c r="L4" s="8">
        <f>AVERAGE(I4:K4)</f>
        <v>425589.66666666669</v>
      </c>
      <c r="M4" s="8">
        <f>STDEV(I4:K4)</f>
        <v>45845.056574655173</v>
      </c>
    </row>
    <row r="5" spans="3:13" x14ac:dyDescent="0.25">
      <c r="C5" s="6" t="s">
        <v>1</v>
      </c>
      <c r="D5" s="7">
        <v>36514</v>
      </c>
      <c r="E5" s="7">
        <v>43828</v>
      </c>
      <c r="F5" s="7">
        <v>34025</v>
      </c>
      <c r="G5" s="8">
        <f t="shared" ref="G5:G6" si="0">AVERAGE(D5:F5)</f>
        <v>38122.333333333336</v>
      </c>
      <c r="H5" s="8">
        <f t="shared" ref="H5:H6" si="1">STDEV(D5:F5)</f>
        <v>5095.562219552764</v>
      </c>
      <c r="I5" s="1">
        <v>441506</v>
      </c>
      <c r="J5" s="1">
        <v>446663</v>
      </c>
      <c r="K5" s="1">
        <v>378614</v>
      </c>
      <c r="L5" s="8">
        <f t="shared" ref="L5:L6" si="2">AVERAGE(I5:K5)</f>
        <v>422261</v>
      </c>
      <c r="M5" s="8">
        <f t="shared" ref="M5:M6" si="3">STDEV(I5:K5)</f>
        <v>37887.255363776356</v>
      </c>
    </row>
    <row r="6" spans="3:13" x14ac:dyDescent="0.25">
      <c r="C6" s="6" t="s">
        <v>2</v>
      </c>
      <c r="D6" s="7">
        <v>36906</v>
      </c>
      <c r="E6" s="7">
        <v>37535</v>
      </c>
      <c r="F6" s="7">
        <v>26418</v>
      </c>
      <c r="G6" s="8">
        <f t="shared" si="0"/>
        <v>33619.666666666664</v>
      </c>
      <c r="H6" s="8">
        <f t="shared" si="1"/>
        <v>6244.7507823237629</v>
      </c>
      <c r="I6" s="1">
        <v>266918</v>
      </c>
      <c r="J6" s="1">
        <v>272113</v>
      </c>
      <c r="K6" s="1">
        <v>274133</v>
      </c>
      <c r="L6" s="8">
        <f t="shared" si="2"/>
        <v>271054.66666666669</v>
      </c>
      <c r="M6" s="8">
        <f t="shared" si="3"/>
        <v>3722.1107363072006</v>
      </c>
    </row>
    <row r="10" spans="3:13" ht="13" x14ac:dyDescent="0.3">
      <c r="C10" s="10" t="s">
        <v>32</v>
      </c>
      <c r="D10" s="10"/>
      <c r="E10" s="10"/>
      <c r="F10" s="10"/>
      <c r="G10" s="10"/>
      <c r="H10" s="10"/>
      <c r="I10" s="10"/>
      <c r="J10" s="10"/>
      <c r="K10" s="10"/>
      <c r="L10" s="10"/>
    </row>
    <row r="11" spans="3:13" ht="49" customHeight="1" x14ac:dyDescent="0.3">
      <c r="C11" s="2" t="s">
        <v>3</v>
      </c>
      <c r="D11" s="3" t="s">
        <v>5</v>
      </c>
      <c r="E11" s="3" t="s">
        <v>6</v>
      </c>
      <c r="F11" s="3" t="s">
        <v>7</v>
      </c>
      <c r="G11" s="3" t="s">
        <v>4</v>
      </c>
      <c r="H11" s="4" t="s">
        <v>34</v>
      </c>
      <c r="I11" s="4" t="s">
        <v>29</v>
      </c>
      <c r="J11" s="4" t="s">
        <v>30</v>
      </c>
      <c r="K11" s="4" t="s">
        <v>31</v>
      </c>
      <c r="L11" s="4" t="s">
        <v>4</v>
      </c>
      <c r="M11" s="4" t="s">
        <v>34</v>
      </c>
    </row>
    <row r="12" spans="3:13" x14ac:dyDescent="0.25">
      <c r="C12" s="6" t="s">
        <v>0</v>
      </c>
      <c r="D12" s="7">
        <v>20453</v>
      </c>
      <c r="E12" s="7">
        <v>17772</v>
      </c>
      <c r="F12" s="7">
        <v>27457</v>
      </c>
      <c r="G12" s="1">
        <f>AVERAGE(D12:F12)</f>
        <v>21894</v>
      </c>
      <c r="H12" s="8">
        <f>STDEV(D12:F12)</f>
        <v>5000.7166486414726</v>
      </c>
      <c r="I12" s="7">
        <v>14618</v>
      </c>
      <c r="J12" s="7">
        <v>7617</v>
      </c>
      <c r="K12" s="7">
        <v>12029</v>
      </c>
      <c r="L12" s="8">
        <f>AVERAGE(I12:K12)</f>
        <v>11421.333333333334</v>
      </c>
      <c r="M12" s="8">
        <f>STDEV(I12:K12)</f>
        <v>3539.8367664813786</v>
      </c>
    </row>
    <row r="13" spans="3:13" x14ac:dyDescent="0.25">
      <c r="C13" s="6" t="s">
        <v>1</v>
      </c>
      <c r="D13" s="7">
        <v>25980</v>
      </c>
      <c r="E13" s="7">
        <v>17655</v>
      </c>
      <c r="F13" s="7">
        <v>27975</v>
      </c>
      <c r="G13" s="1">
        <f t="shared" ref="G13:G14" si="4">AVERAGE(D13:F13)</f>
        <v>23870</v>
      </c>
      <c r="H13" s="8">
        <f t="shared" ref="H13:H14" si="5">STDEV(D13:F13)</f>
        <v>5473.9999086591151</v>
      </c>
      <c r="I13" s="7">
        <v>8354</v>
      </c>
      <c r="J13" s="7">
        <v>8443</v>
      </c>
      <c r="K13" s="7">
        <v>11730</v>
      </c>
      <c r="L13" s="8">
        <f t="shared" ref="L13:L14" si="6">AVERAGE(I13:K13)</f>
        <v>9509</v>
      </c>
      <c r="M13" s="8">
        <f t="shared" ref="M13:M14" si="7">STDEV(I13:K13)</f>
        <v>1923.9571201042918</v>
      </c>
    </row>
    <row r="14" spans="3:13" x14ac:dyDescent="0.25">
      <c r="C14" s="6" t="s">
        <v>2</v>
      </c>
      <c r="D14" s="7">
        <v>22508</v>
      </c>
      <c r="E14" s="7">
        <v>23713</v>
      </c>
      <c r="F14" s="7">
        <v>18999</v>
      </c>
      <c r="G14" s="1">
        <f t="shared" si="4"/>
        <v>21740</v>
      </c>
      <c r="H14" s="8">
        <f t="shared" si="5"/>
        <v>2449.0440992354547</v>
      </c>
      <c r="I14" s="7">
        <v>27542</v>
      </c>
      <c r="J14" s="7">
        <v>25069</v>
      </c>
      <c r="K14" s="7">
        <v>29912</v>
      </c>
      <c r="L14" s="8">
        <f t="shared" si="6"/>
        <v>27507.666666666668</v>
      </c>
      <c r="M14" s="8">
        <f t="shared" si="7"/>
        <v>2421.6825418153662</v>
      </c>
    </row>
  </sheetData>
  <mergeCells count="3">
    <mergeCell ref="C2:K2"/>
    <mergeCell ref="C10:L10"/>
    <mergeCell ref="D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nV-treated plasma</vt:lpstr>
      <vt:lpstr>KV-treated plasma</vt:lpstr>
      <vt:lpstr>NkV-treated plasma</vt:lpstr>
      <vt:lpstr>RvV-treated plasma</vt:lpstr>
      <vt:lpstr>EcV-treated plasm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ahnan</dc:creator>
  <cp:lastModifiedBy>Upasana Puzari</cp:lastModifiedBy>
  <dcterms:created xsi:type="dcterms:W3CDTF">2025-01-31T11:27:23Z</dcterms:created>
  <dcterms:modified xsi:type="dcterms:W3CDTF">2025-02-04T10:40:59Z</dcterms:modified>
</cp:coreProperties>
</file>